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1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S11 Table The AS events numbers in four libraries of wild banana</t>
  </si>
  <si>
    <t xml:space="preserve">AS event</t>
  </si>
  <si>
    <t xml:space="preserve">L28</t>
  </si>
  <si>
    <t xml:space="preserve">L13</t>
  </si>
  <si>
    <t xml:space="preserve">L_4</t>
  </si>
  <si>
    <t xml:space="preserve">L_0</t>
  </si>
  <si>
    <t xml:space="preserve">exon</t>
  </si>
  <si>
    <t xml:space="preserve">TSS</t>
  </si>
  <si>
    <t xml:space="preserve">TTS</t>
  </si>
  <si>
    <t xml:space="preserve">SKIP</t>
  </si>
  <si>
    <t xml:space="preserve">XSKIP</t>
  </si>
  <si>
    <t xml:space="preserve">MSKIP</t>
  </si>
  <si>
    <t xml:space="preserve">XMSKIP</t>
  </si>
  <si>
    <t xml:space="preserve">intron</t>
  </si>
  <si>
    <t xml:space="preserve">IR</t>
  </si>
  <si>
    <t xml:space="preserve">XIR</t>
  </si>
  <si>
    <t xml:space="preserve">MIR</t>
  </si>
  <si>
    <t xml:space="preserve">XMIR</t>
  </si>
  <si>
    <t xml:space="preserve">UTR</t>
  </si>
  <si>
    <t xml:space="preserve">AE</t>
  </si>
  <si>
    <t xml:space="preserve">XAE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0"/>
      <name val="Times New Roman"/>
      <family val="1"/>
    </font>
    <font>
      <b val="true"/>
      <sz val="10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6" borderId="0" applyFont="true" applyBorder="false" applyAlignment="false" applyProtection="false"/>
    <xf numFmtId="164" fontId="7" fillId="1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0" applyFont="true" applyBorder="false" applyAlignment="false" applyProtection="false"/>
    <xf numFmtId="164" fontId="12" fillId="15" borderId="3" applyFont="true" applyBorder="true" applyAlignment="false" applyProtection="false"/>
    <xf numFmtId="164" fontId="13" fillId="0" borderId="4" applyFont="true" applyBorder="true" applyAlignment="false" applyProtection="false"/>
    <xf numFmtId="164" fontId="0" fillId="3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4" borderId="6" applyFont="true" applyBorder="true" applyAlignment="false" applyProtection="false"/>
    <xf numFmtId="164" fontId="17" fillId="7" borderId="6" applyFont="true" applyBorder="true" applyAlignment="false" applyProtection="false"/>
    <xf numFmtId="164" fontId="18" fillId="4" borderId="7" applyFont="true" applyBorder="true" applyAlignment="false" applyProtection="false"/>
    <xf numFmtId="164" fontId="19" fillId="9" borderId="0" applyFont="true" applyBorder="false" applyAlignment="false" applyProtection="false"/>
    <xf numFmtId="164" fontId="20" fillId="0" borderId="8" applyFont="true" applyBorder="tru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7890625" defaultRowHeight="13.2" zeroHeight="false" outlineLevelRow="0" outlineLevelCol="0"/>
  <cols>
    <col collapsed="false" customWidth="false" hidden="false" outlineLevel="0" max="257" min="1" style="1" width="8.79"/>
  </cols>
  <sheetData>
    <row r="1" customFormat="false" ht="13.2" hidden="false" customHeight="false" outlineLevel="0" collapsed="false">
      <c r="A1" s="2" t="s">
        <v>0</v>
      </c>
    </row>
    <row r="2" customFormat="false" ht="13.2" hidden="false" customHeight="fals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6"/>
    </row>
    <row r="3" customFormat="false" ht="13.2" hidden="false" customHeight="false" outlineLevel="0" collapsed="false">
      <c r="A3" s="7" t="s">
        <v>6</v>
      </c>
      <c r="B3" s="8" t="s">
        <v>7</v>
      </c>
      <c r="C3" s="6" t="n">
        <v>34279</v>
      </c>
      <c r="D3" s="1" t="n">
        <v>34606</v>
      </c>
      <c r="E3" s="1" t="n">
        <v>34593</v>
      </c>
      <c r="F3" s="1" t="n">
        <v>34350</v>
      </c>
    </row>
    <row r="4" customFormat="false" ht="13.2" hidden="false" customHeight="false" outlineLevel="0" collapsed="false">
      <c r="A4" s="7"/>
      <c r="B4" s="8" t="s">
        <v>8</v>
      </c>
      <c r="C4" s="6" t="n">
        <v>32837</v>
      </c>
      <c r="D4" s="1" t="n">
        <v>32797</v>
      </c>
      <c r="E4" s="1" t="n">
        <v>32500</v>
      </c>
      <c r="F4" s="1" t="n">
        <v>32950</v>
      </c>
    </row>
    <row r="5" customFormat="false" ht="13.2" hidden="false" customHeight="false" outlineLevel="0" collapsed="false">
      <c r="A5" s="7"/>
      <c r="B5" s="8" t="s">
        <v>9</v>
      </c>
      <c r="C5" s="6" t="n">
        <v>1818</v>
      </c>
      <c r="D5" s="1" t="n">
        <v>3330</v>
      </c>
      <c r="E5" s="1" t="n">
        <v>2684</v>
      </c>
      <c r="F5" s="1" t="n">
        <v>1680</v>
      </c>
    </row>
    <row r="6" customFormat="false" ht="13.2" hidden="false" customHeight="false" outlineLevel="0" collapsed="false">
      <c r="A6" s="7"/>
      <c r="B6" s="8" t="s">
        <v>10</v>
      </c>
      <c r="C6" s="6" t="n">
        <v>1326</v>
      </c>
      <c r="D6" s="1" t="n">
        <v>1404</v>
      </c>
      <c r="E6" s="1" t="n">
        <v>1540</v>
      </c>
      <c r="F6" s="1" t="n">
        <v>1232</v>
      </c>
    </row>
    <row r="7" customFormat="false" ht="13.2" hidden="false" customHeight="false" outlineLevel="0" collapsed="false">
      <c r="A7" s="7"/>
      <c r="B7" s="8" t="s">
        <v>11</v>
      </c>
      <c r="C7" s="6" t="n">
        <v>410</v>
      </c>
      <c r="D7" s="1" t="n">
        <v>648</v>
      </c>
      <c r="E7" s="1" t="n">
        <v>758</v>
      </c>
      <c r="F7" s="1" t="n">
        <v>340</v>
      </c>
    </row>
    <row r="8" customFormat="false" ht="13.2" hidden="false" customHeight="false" outlineLevel="0" collapsed="false">
      <c r="A8" s="7"/>
      <c r="B8" s="8" t="s">
        <v>12</v>
      </c>
      <c r="C8" s="6" t="n">
        <v>308</v>
      </c>
      <c r="D8" s="1" t="n">
        <v>310</v>
      </c>
      <c r="E8" s="1" t="n">
        <v>360</v>
      </c>
      <c r="F8" s="1" t="n">
        <v>292</v>
      </c>
    </row>
    <row r="9" customFormat="false" ht="13.2" hidden="false" customHeight="false" outlineLevel="0" collapsed="false">
      <c r="A9" s="7" t="s">
        <v>13</v>
      </c>
      <c r="B9" s="8" t="s">
        <v>14</v>
      </c>
      <c r="C9" s="6" t="n">
        <v>8052</v>
      </c>
      <c r="D9" s="1" t="n">
        <v>8914</v>
      </c>
      <c r="E9" s="1" t="n">
        <v>9536</v>
      </c>
      <c r="F9" s="1" t="n">
        <v>8986</v>
      </c>
    </row>
    <row r="10" customFormat="false" ht="13.2" hidden="false" customHeight="false" outlineLevel="0" collapsed="false">
      <c r="A10" s="7"/>
      <c r="B10" s="8" t="s">
        <v>15</v>
      </c>
      <c r="C10" s="6" t="n">
        <v>4442</v>
      </c>
      <c r="D10" s="1" t="n">
        <v>4684</v>
      </c>
      <c r="E10" s="1" t="n">
        <v>6856</v>
      </c>
      <c r="F10" s="1" t="n">
        <v>4780</v>
      </c>
    </row>
    <row r="11" customFormat="false" ht="13.2" hidden="false" customHeight="false" outlineLevel="0" collapsed="false">
      <c r="A11" s="7"/>
      <c r="B11" s="8" t="s">
        <v>16</v>
      </c>
      <c r="C11" s="6" t="n">
        <v>1426</v>
      </c>
      <c r="D11" s="1" t="n">
        <v>1476</v>
      </c>
      <c r="E11" s="1" t="n">
        <v>2466</v>
      </c>
      <c r="F11" s="1" t="n">
        <v>1524</v>
      </c>
    </row>
    <row r="12" customFormat="false" ht="13.2" hidden="false" customHeight="false" outlineLevel="0" collapsed="false">
      <c r="A12" s="7"/>
      <c r="B12" s="8" t="s">
        <v>17</v>
      </c>
      <c r="C12" s="6" t="n">
        <v>1014</v>
      </c>
      <c r="D12" s="1" t="n">
        <v>990</v>
      </c>
      <c r="E12" s="1" t="n">
        <v>2270</v>
      </c>
      <c r="F12" s="1" t="n">
        <v>978</v>
      </c>
    </row>
    <row r="13" customFormat="false" ht="13.2" hidden="false" customHeight="false" outlineLevel="0" collapsed="false">
      <c r="A13" s="7" t="s">
        <v>18</v>
      </c>
      <c r="B13" s="8" t="s">
        <v>19</v>
      </c>
      <c r="C13" s="6" t="n">
        <v>4012</v>
      </c>
      <c r="D13" s="1" t="n">
        <v>4467</v>
      </c>
      <c r="E13" s="1" t="n">
        <v>4089</v>
      </c>
      <c r="F13" s="1" t="n">
        <v>3770</v>
      </c>
    </row>
    <row r="14" customFormat="false" ht="13.2" hidden="false" customHeight="false" outlineLevel="0" collapsed="false">
      <c r="A14" s="7"/>
      <c r="B14" s="8" t="s">
        <v>20</v>
      </c>
      <c r="C14" s="6" t="n">
        <v>1912</v>
      </c>
      <c r="D14" s="1" t="n">
        <v>1787</v>
      </c>
      <c r="E14" s="1" t="n">
        <v>2030</v>
      </c>
      <c r="F14" s="1" t="n">
        <v>1707</v>
      </c>
    </row>
    <row r="15" customFormat="false" ht="13.2" hidden="false" customHeight="false" outlineLevel="0" collapsed="false">
      <c r="A15" s="3" t="s">
        <v>21</v>
      </c>
      <c r="B15" s="9"/>
      <c r="C15" s="6" t="n">
        <f aca="false">SUM(C3:C14)</f>
        <v>91836</v>
      </c>
      <c r="D15" s="1" t="n">
        <f aca="false">SUM(D3:D14)</f>
        <v>95413</v>
      </c>
      <c r="E15" s="1" t="n">
        <f aca="false">SUM(E3:E14)</f>
        <v>99682</v>
      </c>
      <c r="F15" s="1" t="n">
        <f aca="false">SUM(F3:F14)</f>
        <v>92589</v>
      </c>
    </row>
    <row r="16" customFormat="false" ht="13.2" hidden="false" customHeight="false" outlineLevel="0" collapsed="false">
      <c r="A16" s="6"/>
    </row>
  </sheetData>
  <mergeCells count="3">
    <mergeCell ref="A3:A8"/>
    <mergeCell ref="A9:A12"/>
    <mergeCell ref="A13:A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lenovo</cp:lastModifiedBy>
  <dcterms:modified xsi:type="dcterms:W3CDTF">2018-06-28T11:31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